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Cellular Experimental Paper\Revision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5" i="1" l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24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23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26" i="1"/>
  <c r="I7" i="1" l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6" i="1"/>
  <c r="I5" i="1"/>
  <c r="C5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6" i="1"/>
  <c r="S5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6" i="1"/>
  <c r="W5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6" i="1"/>
  <c r="AC5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6" i="1"/>
</calcChain>
</file>

<file path=xl/sharedStrings.xml><?xml version="1.0" encoding="utf-8"?>
<sst xmlns="http://schemas.openxmlformats.org/spreadsheetml/2006/main" count="35" uniqueCount="21">
  <si>
    <t>N16141</t>
  </si>
  <si>
    <t>3x3</t>
  </si>
  <si>
    <t xml:space="preserve">Centre of Joint </t>
  </si>
  <si>
    <t xml:space="preserve">z-strain </t>
  </si>
  <si>
    <t>time</t>
  </si>
  <si>
    <t>N18950</t>
  </si>
  <si>
    <t xml:space="preserve">Centre of Wall </t>
  </si>
  <si>
    <t>5x5</t>
  </si>
  <si>
    <t>9x9</t>
  </si>
  <si>
    <t>N33013</t>
  </si>
  <si>
    <t>N16633</t>
  </si>
  <si>
    <t>N57341</t>
  </si>
  <si>
    <t>N61020</t>
  </si>
  <si>
    <t>Force</t>
  </si>
  <si>
    <t xml:space="preserve">Force </t>
  </si>
  <si>
    <t xml:space="preserve">Displacement </t>
  </si>
  <si>
    <t xml:space="preserve">Dispalcement </t>
  </si>
  <si>
    <t>E625</t>
  </si>
  <si>
    <t xml:space="preserve">z dispalcement </t>
  </si>
  <si>
    <t>E1509</t>
  </si>
  <si>
    <t>E1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Joint </c:v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C$26:$C$41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7.6</c:v>
                </c:pt>
                <c:pt idx="3">
                  <c:v>16.079999999999998</c:v>
                </c:pt>
                <c:pt idx="4">
                  <c:v>26.864000000000001</c:v>
                </c:pt>
                <c:pt idx="5">
                  <c:v>39.491199999999999</c:v>
                </c:pt>
                <c:pt idx="6">
                  <c:v>53.593000000000004</c:v>
                </c:pt>
                <c:pt idx="7">
                  <c:v>68.874399999999994</c:v>
                </c:pt>
                <c:pt idx="8">
                  <c:v>85.099500000000006</c:v>
                </c:pt>
                <c:pt idx="9">
                  <c:v>102.08</c:v>
                </c:pt>
                <c:pt idx="10">
                  <c:v>119.664</c:v>
                </c:pt>
                <c:pt idx="11">
                  <c:v>137.73099999999999</c:v>
                </c:pt>
                <c:pt idx="12">
                  <c:v>156.185</c:v>
                </c:pt>
                <c:pt idx="13">
                  <c:v>174.94800000000001</c:v>
                </c:pt>
                <c:pt idx="14">
                  <c:v>193.958</c:v>
                </c:pt>
                <c:pt idx="15">
                  <c:v>200</c:v>
                </c:pt>
              </c:numCache>
            </c:numRef>
          </c:xVal>
          <c:yVal>
            <c:numRef>
              <c:f>Sheet1!$C$5:$C$20</c:f>
              <c:numCache>
                <c:formatCode>General</c:formatCode>
                <c:ptCount val="16"/>
                <c:pt idx="0" formatCode="0.00E+00">
                  <c:v>-3.5157099999999996E-13</c:v>
                </c:pt>
                <c:pt idx="1">
                  <c:v>13.335899999999999</c:v>
                </c:pt>
                <c:pt idx="2">
                  <c:v>51.052800000000005</c:v>
                </c:pt>
                <c:pt idx="3">
                  <c:v>109.092</c:v>
                </c:pt>
                <c:pt idx="4">
                  <c:v>184.39600000000002</c:v>
                </c:pt>
                <c:pt idx="5">
                  <c:v>274.25500000000005</c:v>
                </c:pt>
                <c:pt idx="6">
                  <c:v>376.55599999999998</c:v>
                </c:pt>
                <c:pt idx="7">
                  <c:v>489.548</c:v>
                </c:pt>
                <c:pt idx="8">
                  <c:v>612.23500000000001</c:v>
                </c:pt>
                <c:pt idx="9">
                  <c:v>745.79200000000003</c:v>
                </c:pt>
                <c:pt idx="10">
                  <c:v>885.28700000000003</c:v>
                </c:pt>
                <c:pt idx="11">
                  <c:v>1032.4100000000001</c:v>
                </c:pt>
                <c:pt idx="12">
                  <c:v>1185.32</c:v>
                </c:pt>
                <c:pt idx="13">
                  <c:v>1349.52</c:v>
                </c:pt>
                <c:pt idx="14">
                  <c:v>1519.55</c:v>
                </c:pt>
                <c:pt idx="15">
                  <c:v>1573.54</c:v>
                </c:pt>
              </c:numCache>
            </c:numRef>
          </c:yVal>
          <c:smooth val="1"/>
        </c:ser>
        <c:ser>
          <c:idx val="1"/>
          <c:order val="1"/>
          <c:tx>
            <c:v>Wall</c:v>
          </c:tx>
          <c:spPr>
            <a:ln w="19050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heet1!$C$26:$C$41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7.6</c:v>
                </c:pt>
                <c:pt idx="3">
                  <c:v>16.079999999999998</c:v>
                </c:pt>
                <c:pt idx="4">
                  <c:v>26.864000000000001</c:v>
                </c:pt>
                <c:pt idx="5">
                  <c:v>39.491199999999999</c:v>
                </c:pt>
                <c:pt idx="6">
                  <c:v>53.593000000000004</c:v>
                </c:pt>
                <c:pt idx="7">
                  <c:v>68.874399999999994</c:v>
                </c:pt>
                <c:pt idx="8">
                  <c:v>85.099500000000006</c:v>
                </c:pt>
                <c:pt idx="9">
                  <c:v>102.08</c:v>
                </c:pt>
                <c:pt idx="10">
                  <c:v>119.664</c:v>
                </c:pt>
                <c:pt idx="11">
                  <c:v>137.73099999999999</c:v>
                </c:pt>
                <c:pt idx="12">
                  <c:v>156.185</c:v>
                </c:pt>
                <c:pt idx="13">
                  <c:v>174.94800000000001</c:v>
                </c:pt>
                <c:pt idx="14">
                  <c:v>193.958</c:v>
                </c:pt>
                <c:pt idx="15">
                  <c:v>200</c:v>
                </c:pt>
              </c:numCache>
            </c:numRef>
          </c:xVal>
          <c:yVal>
            <c:numRef>
              <c:f>Sheet1!$I$5:$I$20</c:f>
              <c:numCache>
                <c:formatCode>General</c:formatCode>
                <c:ptCount val="16"/>
                <c:pt idx="0" formatCode="0.00E+00">
                  <c:v>-1.11022E-13</c:v>
                </c:pt>
                <c:pt idx="1">
                  <c:v>13.3804</c:v>
                </c:pt>
                <c:pt idx="2">
                  <c:v>51.882100000000001</c:v>
                </c:pt>
                <c:pt idx="3">
                  <c:v>113.10000000000001</c:v>
                </c:pt>
                <c:pt idx="4">
                  <c:v>195.988</c:v>
                </c:pt>
                <c:pt idx="5">
                  <c:v>300.226</c:v>
                </c:pt>
                <c:pt idx="6">
                  <c:v>425.738</c:v>
                </c:pt>
                <c:pt idx="7">
                  <c:v>572.51799999999992</c:v>
                </c:pt>
                <c:pt idx="8">
                  <c:v>740.52200000000005</c:v>
                </c:pt>
                <c:pt idx="9">
                  <c:v>929.26900000000001</c:v>
                </c:pt>
                <c:pt idx="10">
                  <c:v>1139.42</c:v>
                </c:pt>
                <c:pt idx="11">
                  <c:v>1370.4099999999999</c:v>
                </c:pt>
                <c:pt idx="12">
                  <c:v>1622.2</c:v>
                </c:pt>
                <c:pt idx="13">
                  <c:v>1893.91</c:v>
                </c:pt>
                <c:pt idx="14">
                  <c:v>2185.9700000000003</c:v>
                </c:pt>
                <c:pt idx="15">
                  <c:v>2282.3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941120"/>
        <c:axId val="252941512"/>
      </c:scatterChart>
      <c:valAx>
        <c:axId val="252941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</a:t>
                </a:r>
                <a:r>
                  <a:rPr lang="en-US" baseline="0"/>
                  <a:t> Vertical Displacement (m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941512"/>
        <c:crosses val="autoZero"/>
        <c:crossBetween val="midCat"/>
      </c:valAx>
      <c:valAx>
        <c:axId val="252941512"/>
        <c:scaling>
          <c:orientation val="minMax"/>
          <c:max val="4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grange axial strain (mstra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9411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Joint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Sheet1!$P$23:$P$38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7.6</c:v>
                </c:pt>
                <c:pt idx="3">
                  <c:v>16.079999999999998</c:v>
                </c:pt>
                <c:pt idx="4">
                  <c:v>26.864000000000001</c:v>
                </c:pt>
                <c:pt idx="5">
                  <c:v>39.491199999999999</c:v>
                </c:pt>
                <c:pt idx="6">
                  <c:v>53.593000000000004</c:v>
                </c:pt>
                <c:pt idx="7">
                  <c:v>68.874399999999994</c:v>
                </c:pt>
                <c:pt idx="8">
                  <c:v>85.099500000000006</c:v>
                </c:pt>
                <c:pt idx="9">
                  <c:v>102.08</c:v>
                </c:pt>
                <c:pt idx="10">
                  <c:v>119.664</c:v>
                </c:pt>
                <c:pt idx="11">
                  <c:v>137.73099999999999</c:v>
                </c:pt>
                <c:pt idx="12">
                  <c:v>156.185</c:v>
                </c:pt>
                <c:pt idx="13">
                  <c:v>174.94800000000001</c:v>
                </c:pt>
                <c:pt idx="14">
                  <c:v>193.958</c:v>
                </c:pt>
                <c:pt idx="15">
                  <c:v>200</c:v>
                </c:pt>
              </c:numCache>
            </c:numRef>
          </c:xVal>
          <c:yVal>
            <c:numRef>
              <c:f>Sheet1!$M$5:$M$20</c:f>
              <c:numCache>
                <c:formatCode>General</c:formatCode>
                <c:ptCount val="16"/>
                <c:pt idx="0" formatCode="0.00E+00">
                  <c:v>-4.4408900000000002E-16</c:v>
                </c:pt>
                <c:pt idx="1">
                  <c:v>16.675700000000003</c:v>
                </c:pt>
                <c:pt idx="2">
                  <c:v>63.905299999999997</c:v>
                </c:pt>
                <c:pt idx="3">
                  <c:v>136.667</c:v>
                </c:pt>
                <c:pt idx="4">
                  <c:v>231.21299999999999</c:v>
                </c:pt>
                <c:pt idx="5">
                  <c:v>343.875</c:v>
                </c:pt>
                <c:pt idx="6">
                  <c:v>472.49200000000002</c:v>
                </c:pt>
                <c:pt idx="7">
                  <c:v>614.48400000000004</c:v>
                </c:pt>
                <c:pt idx="8">
                  <c:v>769.13299999999992</c:v>
                </c:pt>
                <c:pt idx="9">
                  <c:v>935.03399999999999</c:v>
                </c:pt>
                <c:pt idx="10">
                  <c:v>1115.0800000000002</c:v>
                </c:pt>
                <c:pt idx="11">
                  <c:v>1302.8900000000001</c:v>
                </c:pt>
                <c:pt idx="12">
                  <c:v>1498.9699999999998</c:v>
                </c:pt>
                <c:pt idx="13">
                  <c:v>1710.44</c:v>
                </c:pt>
                <c:pt idx="14">
                  <c:v>1930.79</c:v>
                </c:pt>
                <c:pt idx="15">
                  <c:v>2001.1999999999998</c:v>
                </c:pt>
              </c:numCache>
            </c:numRef>
          </c:yVal>
          <c:smooth val="1"/>
        </c:ser>
        <c:ser>
          <c:idx val="1"/>
          <c:order val="1"/>
          <c:tx>
            <c:v>Wall</c:v>
          </c:tx>
          <c:spPr>
            <a:ln w="1905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heet1!$P$23:$P$38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7.6</c:v>
                </c:pt>
                <c:pt idx="3">
                  <c:v>16.079999999999998</c:v>
                </c:pt>
                <c:pt idx="4">
                  <c:v>26.864000000000001</c:v>
                </c:pt>
                <c:pt idx="5">
                  <c:v>39.491199999999999</c:v>
                </c:pt>
                <c:pt idx="6">
                  <c:v>53.593000000000004</c:v>
                </c:pt>
                <c:pt idx="7">
                  <c:v>68.874399999999994</c:v>
                </c:pt>
                <c:pt idx="8">
                  <c:v>85.099500000000006</c:v>
                </c:pt>
                <c:pt idx="9">
                  <c:v>102.08</c:v>
                </c:pt>
                <c:pt idx="10">
                  <c:v>119.664</c:v>
                </c:pt>
                <c:pt idx="11">
                  <c:v>137.73099999999999</c:v>
                </c:pt>
                <c:pt idx="12">
                  <c:v>156.185</c:v>
                </c:pt>
                <c:pt idx="13">
                  <c:v>174.94800000000001</c:v>
                </c:pt>
                <c:pt idx="14">
                  <c:v>193.958</c:v>
                </c:pt>
                <c:pt idx="15">
                  <c:v>200</c:v>
                </c:pt>
              </c:numCache>
            </c:numRef>
          </c:xVal>
          <c:yVal>
            <c:numRef>
              <c:f>Sheet1!$S$5:$S$20</c:f>
              <c:numCache>
                <c:formatCode>General</c:formatCode>
                <c:ptCount val="16"/>
                <c:pt idx="0" formatCode="0.00E+00">
                  <c:v>-1.03092E-13</c:v>
                </c:pt>
                <c:pt idx="1">
                  <c:v>15.885400000000001</c:v>
                </c:pt>
                <c:pt idx="2">
                  <c:v>61.925099999999993</c:v>
                </c:pt>
                <c:pt idx="3">
                  <c:v>135.99800000000002</c:v>
                </c:pt>
                <c:pt idx="4">
                  <c:v>237.65700000000001</c:v>
                </c:pt>
                <c:pt idx="5">
                  <c:v>367.25400000000002</c:v>
                </c:pt>
                <c:pt idx="6">
                  <c:v>525.17000000000007</c:v>
                </c:pt>
                <c:pt idx="7">
                  <c:v>711.78399999999999</c:v>
                </c:pt>
                <c:pt idx="8">
                  <c:v>927.29600000000005</c:v>
                </c:pt>
                <c:pt idx="9">
                  <c:v>1171.77</c:v>
                </c:pt>
                <c:pt idx="10">
                  <c:v>1444.74</c:v>
                </c:pt>
                <c:pt idx="11">
                  <c:v>1746.98</c:v>
                </c:pt>
                <c:pt idx="12">
                  <c:v>2077.94</c:v>
                </c:pt>
                <c:pt idx="13">
                  <c:v>2436.96</c:v>
                </c:pt>
                <c:pt idx="14">
                  <c:v>2824.3</c:v>
                </c:pt>
                <c:pt idx="15">
                  <c:v>2952.3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942296"/>
        <c:axId val="352068576"/>
      </c:scatterChart>
      <c:valAx>
        <c:axId val="252942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Vertical Displacement (mm)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2068576"/>
        <c:crosses val="autoZero"/>
        <c:crossBetween val="midCat"/>
      </c:valAx>
      <c:valAx>
        <c:axId val="352068576"/>
        <c:scaling>
          <c:orientation val="minMax"/>
          <c:max val="4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grange axial strain (mstra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942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Joint</c:v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B$24:$AB$39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7.6</c:v>
                </c:pt>
                <c:pt idx="3">
                  <c:v>16.079999999999998</c:v>
                </c:pt>
                <c:pt idx="4">
                  <c:v>26.864000000000001</c:v>
                </c:pt>
                <c:pt idx="5">
                  <c:v>39.491199999999999</c:v>
                </c:pt>
                <c:pt idx="6">
                  <c:v>53.593000000000004</c:v>
                </c:pt>
                <c:pt idx="7">
                  <c:v>68.874399999999994</c:v>
                </c:pt>
                <c:pt idx="8">
                  <c:v>85.099500000000006</c:v>
                </c:pt>
                <c:pt idx="9">
                  <c:v>102.08</c:v>
                </c:pt>
                <c:pt idx="10">
                  <c:v>119.664</c:v>
                </c:pt>
                <c:pt idx="11">
                  <c:v>137.73099999999999</c:v>
                </c:pt>
                <c:pt idx="12">
                  <c:v>156.185</c:v>
                </c:pt>
                <c:pt idx="13">
                  <c:v>174.94800000000001</c:v>
                </c:pt>
                <c:pt idx="14">
                  <c:v>193.958</c:v>
                </c:pt>
                <c:pt idx="15">
                  <c:v>200</c:v>
                </c:pt>
              </c:numCache>
            </c:numRef>
          </c:xVal>
          <c:yVal>
            <c:numRef>
              <c:f>Sheet1!$W$5:$W$20</c:f>
              <c:numCache>
                <c:formatCode>General</c:formatCode>
                <c:ptCount val="16"/>
                <c:pt idx="0" formatCode="0.00E+00">
                  <c:v>-6.3441299999999998E-14</c:v>
                </c:pt>
                <c:pt idx="1">
                  <c:v>18.621700000000001</c:v>
                </c:pt>
                <c:pt idx="2">
                  <c:v>71.447699999999998</c:v>
                </c:pt>
                <c:pt idx="3">
                  <c:v>153.101</c:v>
                </c:pt>
                <c:pt idx="4">
                  <c:v>258.99899999999997</c:v>
                </c:pt>
                <c:pt idx="5">
                  <c:v>385.68900000000002</c:v>
                </c:pt>
                <c:pt idx="6">
                  <c:v>530.06299999999999</c:v>
                </c:pt>
                <c:pt idx="7">
                  <c:v>690.10400000000004</c:v>
                </c:pt>
                <c:pt idx="8">
                  <c:v>864.08500000000004</c:v>
                </c:pt>
                <c:pt idx="9">
                  <c:v>1051.3</c:v>
                </c:pt>
                <c:pt idx="10">
                  <c:v>1251.19</c:v>
                </c:pt>
                <c:pt idx="11">
                  <c:v>1466.47</c:v>
                </c:pt>
                <c:pt idx="12">
                  <c:v>1690.72</c:v>
                </c:pt>
                <c:pt idx="13">
                  <c:v>1925.0700000000002</c:v>
                </c:pt>
                <c:pt idx="14">
                  <c:v>2175.6799999999998</c:v>
                </c:pt>
                <c:pt idx="15">
                  <c:v>2255.36</c:v>
                </c:pt>
              </c:numCache>
            </c:numRef>
          </c:yVal>
          <c:smooth val="1"/>
        </c:ser>
        <c:ser>
          <c:idx val="1"/>
          <c:order val="1"/>
          <c:tx>
            <c:v>Wall</c:v>
          </c:tx>
          <c:spPr>
            <a:ln w="19050" cap="rnd">
              <a:solidFill>
                <a:schemeClr val="accent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heet1!$AB$24:$AB$39</c:f>
              <c:numCache>
                <c:formatCode>General</c:formatCode>
                <c:ptCount val="16"/>
                <c:pt idx="0">
                  <c:v>0</c:v>
                </c:pt>
                <c:pt idx="1">
                  <c:v>2</c:v>
                </c:pt>
                <c:pt idx="2">
                  <c:v>7.6</c:v>
                </c:pt>
                <c:pt idx="3">
                  <c:v>16.079999999999998</c:v>
                </c:pt>
                <c:pt idx="4">
                  <c:v>26.864000000000001</c:v>
                </c:pt>
                <c:pt idx="5">
                  <c:v>39.491199999999999</c:v>
                </c:pt>
                <c:pt idx="6">
                  <c:v>53.593000000000004</c:v>
                </c:pt>
                <c:pt idx="7">
                  <c:v>68.874399999999994</c:v>
                </c:pt>
                <c:pt idx="8">
                  <c:v>85.099500000000006</c:v>
                </c:pt>
                <c:pt idx="9">
                  <c:v>102.08</c:v>
                </c:pt>
                <c:pt idx="10">
                  <c:v>119.664</c:v>
                </c:pt>
                <c:pt idx="11">
                  <c:v>137.73099999999999</c:v>
                </c:pt>
                <c:pt idx="12">
                  <c:v>156.185</c:v>
                </c:pt>
                <c:pt idx="13">
                  <c:v>174.94800000000001</c:v>
                </c:pt>
                <c:pt idx="14">
                  <c:v>193.958</c:v>
                </c:pt>
                <c:pt idx="15">
                  <c:v>200</c:v>
                </c:pt>
              </c:numCache>
            </c:numRef>
          </c:xVal>
          <c:yVal>
            <c:numRef>
              <c:f>Sheet1!$AC$5:$AC$20</c:f>
              <c:numCache>
                <c:formatCode>General</c:formatCode>
                <c:ptCount val="16"/>
                <c:pt idx="0" formatCode="0.00E+00">
                  <c:v>1.3877799999999998E-14</c:v>
                </c:pt>
                <c:pt idx="1">
                  <c:v>16.808900000000001</c:v>
                </c:pt>
                <c:pt idx="2">
                  <c:v>66.233999999999995</c:v>
                </c:pt>
                <c:pt idx="3">
                  <c:v>147.749</c:v>
                </c:pt>
                <c:pt idx="4">
                  <c:v>263.03500000000003</c:v>
                </c:pt>
                <c:pt idx="5">
                  <c:v>413.87400000000002</c:v>
                </c:pt>
                <c:pt idx="6">
                  <c:v>602</c:v>
                </c:pt>
                <c:pt idx="7">
                  <c:v>828.30899999999997</c:v>
                </c:pt>
                <c:pt idx="8">
                  <c:v>1093.1100000000001</c:v>
                </c:pt>
                <c:pt idx="9">
                  <c:v>1396.27</c:v>
                </c:pt>
                <c:pt idx="10">
                  <c:v>1737.4099999999999</c:v>
                </c:pt>
                <c:pt idx="11">
                  <c:v>2115.9699999999998</c:v>
                </c:pt>
                <c:pt idx="12">
                  <c:v>2532.12</c:v>
                </c:pt>
                <c:pt idx="13">
                  <c:v>2984.75</c:v>
                </c:pt>
                <c:pt idx="14">
                  <c:v>3474.1499999999996</c:v>
                </c:pt>
                <c:pt idx="15">
                  <c:v>3635.5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2069360"/>
        <c:axId val="352069752"/>
      </c:scatterChart>
      <c:valAx>
        <c:axId val="352069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Vertical Displacement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2069752"/>
        <c:crosses val="autoZero"/>
        <c:crossBetween val="midCat"/>
      </c:valAx>
      <c:valAx>
        <c:axId val="3520697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grange axial strain (mstra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2069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23</xdr:row>
      <xdr:rowOff>61912</xdr:rowOff>
    </xdr:from>
    <xdr:to>
      <xdr:col>11</xdr:col>
      <xdr:colOff>485775</xdr:colOff>
      <xdr:row>37</xdr:row>
      <xdr:rowOff>1381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60916</xdr:colOff>
      <xdr:row>22</xdr:row>
      <xdr:rowOff>176212</xdr:rowOff>
    </xdr:from>
    <xdr:to>
      <xdr:col>16</xdr:col>
      <xdr:colOff>560917</xdr:colOff>
      <xdr:row>37</xdr:row>
      <xdr:rowOff>619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61924</xdr:colOff>
      <xdr:row>23</xdr:row>
      <xdr:rowOff>147637</xdr:rowOff>
    </xdr:from>
    <xdr:to>
      <xdr:col>22</xdr:col>
      <xdr:colOff>257175</xdr:colOff>
      <xdr:row>38</xdr:row>
      <xdr:rowOff>333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"/>
  <sheetViews>
    <sheetView tabSelected="1" zoomScale="90" zoomScaleNormal="90" workbookViewId="0">
      <selection activeCell="AB24" sqref="AB24:AB39"/>
    </sheetView>
  </sheetViews>
  <sheetFormatPr defaultRowHeight="15" x14ac:dyDescent="0.25"/>
  <cols>
    <col min="2" max="2" width="9.140625" style="6"/>
    <col min="8" max="8" width="9.140625" style="6"/>
    <col min="12" max="12" width="9.140625" style="6"/>
    <col min="18" max="18" width="9.140625" style="6"/>
    <col min="22" max="22" width="9.140625" style="6"/>
    <col min="28" max="28" width="9.140625" style="6"/>
  </cols>
  <sheetData>
    <row r="1" spans="1:29" x14ac:dyDescent="0.25">
      <c r="A1" t="s">
        <v>1</v>
      </c>
      <c r="K1" t="s">
        <v>7</v>
      </c>
      <c r="U1" t="s">
        <v>8</v>
      </c>
    </row>
    <row r="2" spans="1:29" x14ac:dyDescent="0.25">
      <c r="A2" t="s">
        <v>2</v>
      </c>
      <c r="G2" t="s">
        <v>6</v>
      </c>
      <c r="K2" t="s">
        <v>2</v>
      </c>
      <c r="Q2" t="s">
        <v>6</v>
      </c>
      <c r="U2" t="s">
        <v>2</v>
      </c>
      <c r="AA2" t="s">
        <v>6</v>
      </c>
    </row>
    <row r="4" spans="1:29" x14ac:dyDescent="0.25">
      <c r="A4" t="s">
        <v>4</v>
      </c>
      <c r="C4" t="s">
        <v>0</v>
      </c>
      <c r="E4" t="s">
        <v>13</v>
      </c>
      <c r="F4" t="s">
        <v>15</v>
      </c>
      <c r="G4" t="s">
        <v>4</v>
      </c>
      <c r="I4" t="s">
        <v>5</v>
      </c>
      <c r="K4" t="s">
        <v>4</v>
      </c>
      <c r="M4" t="s">
        <v>9</v>
      </c>
      <c r="O4" t="s">
        <v>13</v>
      </c>
      <c r="P4" t="s">
        <v>15</v>
      </c>
      <c r="Q4" t="s">
        <v>4</v>
      </c>
      <c r="S4" t="s">
        <v>10</v>
      </c>
      <c r="U4" t="s">
        <v>4</v>
      </c>
      <c r="W4" t="s">
        <v>11</v>
      </c>
      <c r="Y4" t="s">
        <v>14</v>
      </c>
      <c r="Z4" t="s">
        <v>16</v>
      </c>
      <c r="AA4" t="s">
        <v>4</v>
      </c>
      <c r="AC4" t="s">
        <v>12</v>
      </c>
    </row>
    <row r="5" spans="1:29" x14ac:dyDescent="0.25">
      <c r="A5">
        <v>0</v>
      </c>
      <c r="B5" s="7">
        <v>-3.5157099999999998E-16</v>
      </c>
      <c r="C5" s="1">
        <f>-3.51571E-16*1000</f>
        <v>-3.5157099999999996E-13</v>
      </c>
      <c r="D5" s="1"/>
      <c r="E5" s="2">
        <v>0</v>
      </c>
      <c r="F5">
        <v>0</v>
      </c>
      <c r="G5">
        <v>0</v>
      </c>
      <c r="H5" s="7">
        <v>-1.11022E-16</v>
      </c>
      <c r="I5" s="1">
        <f>-1.11022E-16*1000</f>
        <v>-1.11022E-13</v>
      </c>
      <c r="K5">
        <v>0</v>
      </c>
      <c r="L5" s="7">
        <v>-4.4408900000000002E-16</v>
      </c>
      <c r="M5" s="1">
        <v>-4.4408900000000002E-16</v>
      </c>
      <c r="N5" s="1"/>
      <c r="O5" s="3">
        <v>0</v>
      </c>
      <c r="P5" s="5">
        <v>0</v>
      </c>
      <c r="Q5">
        <v>0</v>
      </c>
      <c r="R5" s="7">
        <v>-1.03092E-16</v>
      </c>
      <c r="S5" s="1">
        <f>-1.03092E-16*1000</f>
        <v>-1.03092E-13</v>
      </c>
      <c r="U5">
        <v>0</v>
      </c>
      <c r="V5" s="7">
        <v>-6.3441300000000002E-17</v>
      </c>
      <c r="W5" s="1">
        <f>-6.34413E-17*1000</f>
        <v>-6.3441299999999998E-14</v>
      </c>
      <c r="X5" s="1"/>
      <c r="Y5" s="4">
        <v>0</v>
      </c>
      <c r="Z5" s="6">
        <v>0</v>
      </c>
      <c r="AA5">
        <v>0</v>
      </c>
      <c r="AB5" s="7">
        <v>1.3877799999999999E-17</v>
      </c>
      <c r="AC5" s="1">
        <f>1.38778E-17*1000</f>
        <v>1.3877799999999998E-14</v>
      </c>
    </row>
    <row r="6" spans="1:29" x14ac:dyDescent="0.25">
      <c r="A6">
        <v>0.01</v>
      </c>
      <c r="B6" s="6">
        <v>1.3335899999999999E-2</v>
      </c>
      <c r="C6">
        <f>B6*1000</f>
        <v>13.335899999999999</v>
      </c>
      <c r="E6" s="2">
        <v>2.441845238</v>
      </c>
      <c r="F6">
        <v>2</v>
      </c>
      <c r="G6">
        <v>0.01</v>
      </c>
      <c r="H6" s="6">
        <v>1.3380400000000001E-2</v>
      </c>
      <c r="I6">
        <f>H6*1000</f>
        <v>13.3804</v>
      </c>
      <c r="K6">
        <v>0.01</v>
      </c>
      <c r="L6" s="6">
        <v>1.6675700000000002E-2</v>
      </c>
      <c r="M6">
        <f>L6*1000</f>
        <v>16.675700000000003</v>
      </c>
      <c r="O6" s="3">
        <v>2.9135306480000001</v>
      </c>
      <c r="P6" s="5">
        <v>2</v>
      </c>
      <c r="Q6">
        <v>0.01</v>
      </c>
      <c r="R6" s="6">
        <v>1.5885400000000001E-2</v>
      </c>
      <c r="S6">
        <f>R6*1000</f>
        <v>15.885400000000001</v>
      </c>
      <c r="U6">
        <v>0.01</v>
      </c>
      <c r="V6" s="6">
        <v>1.8621700000000001E-2</v>
      </c>
      <c r="W6">
        <f>V6*1000</f>
        <v>18.621700000000001</v>
      </c>
      <c r="Y6" s="4">
        <v>3.4271634180000001</v>
      </c>
      <c r="Z6" s="6">
        <v>2</v>
      </c>
      <c r="AA6">
        <v>0.01</v>
      </c>
      <c r="AB6" s="6">
        <v>1.6808900000000002E-2</v>
      </c>
      <c r="AC6">
        <f>AB6*1000</f>
        <v>16.808900000000001</v>
      </c>
    </row>
    <row r="7" spans="1:29" x14ac:dyDescent="0.25">
      <c r="A7">
        <v>3.7999999999999999E-2</v>
      </c>
      <c r="B7" s="6">
        <v>5.1052800000000002E-2</v>
      </c>
      <c r="C7" s="6">
        <f t="shared" ref="C7:C20" si="0">B7*1000</f>
        <v>51.052800000000005</v>
      </c>
      <c r="E7" s="2">
        <v>8.9848084400000001</v>
      </c>
      <c r="F7">
        <v>7.5999999000000003</v>
      </c>
      <c r="G7">
        <v>3.7999999999999999E-2</v>
      </c>
      <c r="H7" s="6">
        <v>5.18821E-2</v>
      </c>
      <c r="I7" s="6">
        <f t="shared" ref="I7:I20" si="1">H7*1000</f>
        <v>51.882100000000001</v>
      </c>
      <c r="K7">
        <v>3.7999999999999999E-2</v>
      </c>
      <c r="L7" s="6">
        <v>6.3905299999999998E-2</v>
      </c>
      <c r="M7" s="6">
        <f t="shared" ref="M7:M20" si="2">L7*1000</f>
        <v>63.905299999999997</v>
      </c>
      <c r="O7" s="3">
        <v>10.656540399999999</v>
      </c>
      <c r="P7" s="5">
        <v>7.5999999000000003</v>
      </c>
      <c r="Q7">
        <v>3.7999999999999999E-2</v>
      </c>
      <c r="R7" s="6">
        <v>6.1925099999999997E-2</v>
      </c>
      <c r="S7" s="6">
        <f t="shared" ref="S7:S20" si="3">R7*1000</f>
        <v>61.925099999999993</v>
      </c>
      <c r="U7">
        <v>3.7999999999999999E-2</v>
      </c>
      <c r="V7" s="6">
        <v>7.1447700000000003E-2</v>
      </c>
      <c r="W7" s="6">
        <f t="shared" ref="W7:W20" si="4">V7*1000</f>
        <v>71.447699999999998</v>
      </c>
      <c r="Y7" s="4">
        <v>12.466792222</v>
      </c>
      <c r="Z7" s="6">
        <v>7.5999999000000003</v>
      </c>
      <c r="AA7">
        <v>3.7999999999999999E-2</v>
      </c>
      <c r="AB7" s="6">
        <v>6.6234000000000001E-2</v>
      </c>
      <c r="AC7" s="6">
        <f t="shared" ref="AC7:AC20" si="5">AB7*1000</f>
        <v>66.233999999999995</v>
      </c>
    </row>
    <row r="8" spans="1:29" x14ac:dyDescent="0.25">
      <c r="A8">
        <v>8.0399999999999999E-2</v>
      </c>
      <c r="B8" s="6">
        <v>0.10909199999999999</v>
      </c>
      <c r="C8" s="6">
        <f t="shared" si="0"/>
        <v>109.092</v>
      </c>
      <c r="E8" s="2">
        <v>18.149127960000001</v>
      </c>
      <c r="F8">
        <v>16.079999900000001</v>
      </c>
      <c r="G8">
        <v>8.0399999999999999E-2</v>
      </c>
      <c r="H8" s="6">
        <v>0.11310000000000001</v>
      </c>
      <c r="I8" s="6">
        <f t="shared" si="1"/>
        <v>113.10000000000001</v>
      </c>
      <c r="K8">
        <v>8.0399999999999999E-2</v>
      </c>
      <c r="L8" s="6">
        <v>0.13666700000000001</v>
      </c>
      <c r="M8" s="6">
        <f t="shared" si="2"/>
        <v>136.667</v>
      </c>
      <c r="O8" s="3">
        <v>21.355013840000002</v>
      </c>
      <c r="P8" s="5">
        <v>16.079999900000001</v>
      </c>
      <c r="Q8">
        <v>8.0399999999999999E-2</v>
      </c>
      <c r="R8" s="6">
        <v>0.13599800000000001</v>
      </c>
      <c r="S8" s="6">
        <f t="shared" si="3"/>
        <v>135.99800000000002</v>
      </c>
      <c r="U8">
        <v>8.0399999999999999E-2</v>
      </c>
      <c r="V8" s="6">
        <v>0.15310099999999999</v>
      </c>
      <c r="W8" s="6">
        <f t="shared" si="4"/>
        <v>153.101</v>
      </c>
      <c r="Y8" s="4">
        <v>24.8250618</v>
      </c>
      <c r="Z8" s="6">
        <v>16.079999900000001</v>
      </c>
      <c r="AA8">
        <v>8.0399999999999999E-2</v>
      </c>
      <c r="AB8" s="6">
        <v>0.14774899999999999</v>
      </c>
      <c r="AC8" s="6">
        <f t="shared" si="5"/>
        <v>147.749</v>
      </c>
    </row>
    <row r="9" spans="1:29" x14ac:dyDescent="0.25">
      <c r="A9">
        <v>0.13431999999999999</v>
      </c>
      <c r="B9" s="6">
        <v>0.184396</v>
      </c>
      <c r="C9" s="6">
        <f t="shared" si="0"/>
        <v>184.39600000000002</v>
      </c>
      <c r="E9" s="2">
        <v>28.753520000000002</v>
      </c>
      <c r="F9">
        <v>26.864000300000001</v>
      </c>
      <c r="G9">
        <v>0.13431999999999999</v>
      </c>
      <c r="H9" s="6">
        <v>0.195988</v>
      </c>
      <c r="I9" s="6">
        <f t="shared" si="1"/>
        <v>195.988</v>
      </c>
      <c r="K9">
        <v>0.13431999999999999</v>
      </c>
      <c r="L9" s="6">
        <v>0.231213</v>
      </c>
      <c r="M9" s="6">
        <f t="shared" si="2"/>
        <v>231.21299999999999</v>
      </c>
      <c r="O9" s="3">
        <v>33.567204019999998</v>
      </c>
      <c r="P9" s="5">
        <v>26.864000300000001</v>
      </c>
      <c r="Q9">
        <v>0.13431999999999999</v>
      </c>
      <c r="R9" s="6">
        <v>0.23765700000000001</v>
      </c>
      <c r="S9" s="6">
        <f t="shared" si="3"/>
        <v>237.65700000000001</v>
      </c>
      <c r="U9">
        <v>0.13431999999999999</v>
      </c>
      <c r="V9" s="6">
        <v>0.25899899999999998</v>
      </c>
      <c r="W9" s="6">
        <f t="shared" si="4"/>
        <v>258.99899999999997</v>
      </c>
      <c r="Y9" s="4">
        <v>38.632058619999995</v>
      </c>
      <c r="Z9" s="6">
        <v>26.864000300000001</v>
      </c>
      <c r="AA9">
        <v>0.13431999999999999</v>
      </c>
      <c r="AB9" s="6">
        <v>0.26303500000000002</v>
      </c>
      <c r="AC9" s="6">
        <f t="shared" si="5"/>
        <v>263.03500000000003</v>
      </c>
    </row>
    <row r="10" spans="1:29" x14ac:dyDescent="0.25">
      <c r="A10">
        <v>0.19745599999999999</v>
      </c>
      <c r="B10" s="6">
        <v>0.27425500000000003</v>
      </c>
      <c r="C10" s="6">
        <f t="shared" si="0"/>
        <v>274.25500000000005</v>
      </c>
      <c r="E10" s="2">
        <v>39.948824000000002</v>
      </c>
      <c r="F10">
        <v>39.4911995</v>
      </c>
      <c r="G10">
        <v>0.19745599999999999</v>
      </c>
      <c r="H10" s="6">
        <v>0.30022599999999999</v>
      </c>
      <c r="I10" s="6">
        <f t="shared" si="1"/>
        <v>300.226</v>
      </c>
      <c r="K10">
        <v>0.19745599999999999</v>
      </c>
      <c r="L10" s="6">
        <v>0.34387499999999999</v>
      </c>
      <c r="M10" s="6">
        <f t="shared" si="2"/>
        <v>343.875</v>
      </c>
      <c r="O10" s="3">
        <v>46.259151459999998</v>
      </c>
      <c r="P10" s="5">
        <v>39.4911995</v>
      </c>
      <c r="Q10">
        <v>0.19745599999999999</v>
      </c>
      <c r="R10" s="6">
        <v>0.36725400000000002</v>
      </c>
      <c r="S10" s="6">
        <f t="shared" si="3"/>
        <v>367.25400000000002</v>
      </c>
      <c r="U10">
        <v>0.19745599999999999</v>
      </c>
      <c r="V10" s="6">
        <v>0.385689</v>
      </c>
      <c r="W10" s="6">
        <f t="shared" si="4"/>
        <v>385.68900000000002</v>
      </c>
      <c r="Y10" s="4">
        <v>52.913836499999995</v>
      </c>
      <c r="Z10" s="6">
        <v>39.4911995</v>
      </c>
      <c r="AA10">
        <v>0.19745599999999999</v>
      </c>
      <c r="AB10" s="6">
        <v>0.41387400000000002</v>
      </c>
      <c r="AC10" s="6">
        <f t="shared" si="5"/>
        <v>413.87400000000002</v>
      </c>
    </row>
    <row r="11" spans="1:29" x14ac:dyDescent="0.25">
      <c r="A11">
        <v>0.26796500000000001</v>
      </c>
      <c r="B11" s="6">
        <v>0.376556</v>
      </c>
      <c r="C11" s="6">
        <f t="shared" si="0"/>
        <v>376.55599999999998</v>
      </c>
      <c r="E11" s="2">
        <v>51.255107960000004</v>
      </c>
      <c r="F11">
        <v>53.592960400000003</v>
      </c>
      <c r="G11">
        <v>0.26796500000000001</v>
      </c>
      <c r="H11" s="6">
        <v>0.42573800000000001</v>
      </c>
      <c r="I11" s="6">
        <f t="shared" si="1"/>
        <v>425.738</v>
      </c>
      <c r="K11">
        <v>0.26796500000000001</v>
      </c>
      <c r="L11" s="6">
        <v>0.47249200000000002</v>
      </c>
      <c r="M11" s="6">
        <f t="shared" si="2"/>
        <v>472.49200000000002</v>
      </c>
      <c r="O11" s="3">
        <v>59.024673540000002</v>
      </c>
      <c r="P11" s="5">
        <v>53.592960400000003</v>
      </c>
      <c r="Q11">
        <v>0.26796500000000001</v>
      </c>
      <c r="R11" s="6">
        <v>0.52517000000000003</v>
      </c>
      <c r="S11" s="6">
        <f t="shared" si="3"/>
        <v>525.17000000000007</v>
      </c>
      <c r="U11">
        <v>0.26796500000000001</v>
      </c>
      <c r="V11" s="6">
        <v>0.53006299999999995</v>
      </c>
      <c r="W11" s="6">
        <f t="shared" si="4"/>
        <v>530.06299999999999</v>
      </c>
      <c r="AA11">
        <v>0.26796500000000001</v>
      </c>
      <c r="AB11" s="6">
        <v>0.60199999999999998</v>
      </c>
      <c r="AC11" s="6">
        <f t="shared" si="5"/>
        <v>602</v>
      </c>
    </row>
    <row r="12" spans="1:29" x14ac:dyDescent="0.25">
      <c r="A12">
        <v>0.34437200000000001</v>
      </c>
      <c r="B12" s="6">
        <v>0.48954799999999998</v>
      </c>
      <c r="C12" s="6">
        <f t="shared" si="0"/>
        <v>489.548</v>
      </c>
      <c r="G12">
        <v>0.34437200000000001</v>
      </c>
      <c r="H12" s="6">
        <v>0.57251799999999997</v>
      </c>
      <c r="I12" s="6">
        <f t="shared" si="1"/>
        <v>572.51799999999992</v>
      </c>
      <c r="K12">
        <v>0.34437200000000001</v>
      </c>
      <c r="L12" s="6">
        <v>0.61448400000000003</v>
      </c>
      <c r="M12" s="6">
        <f t="shared" si="2"/>
        <v>614.48400000000004</v>
      </c>
      <c r="Q12">
        <v>0.34437200000000001</v>
      </c>
      <c r="R12" s="6">
        <v>0.71178399999999997</v>
      </c>
      <c r="S12" s="6">
        <f t="shared" si="3"/>
        <v>711.78399999999999</v>
      </c>
      <c r="U12">
        <v>0.34437200000000001</v>
      </c>
      <c r="V12" s="6">
        <v>0.69010400000000005</v>
      </c>
      <c r="W12" s="6">
        <f t="shared" si="4"/>
        <v>690.10400000000004</v>
      </c>
      <c r="AA12">
        <v>0.34437200000000001</v>
      </c>
      <c r="AB12" s="6">
        <v>0.82830899999999996</v>
      </c>
      <c r="AC12" s="6">
        <f t="shared" si="5"/>
        <v>828.30899999999997</v>
      </c>
    </row>
    <row r="13" spans="1:29" x14ac:dyDescent="0.25">
      <c r="A13">
        <v>0.42549700000000001</v>
      </c>
      <c r="B13" s="6">
        <v>0.61223499999999997</v>
      </c>
      <c r="C13" s="6">
        <f t="shared" si="0"/>
        <v>612.23500000000001</v>
      </c>
      <c r="G13">
        <v>0.42549700000000001</v>
      </c>
      <c r="H13" s="6">
        <v>0.74052200000000001</v>
      </c>
      <c r="I13" s="6">
        <f t="shared" si="1"/>
        <v>740.52200000000005</v>
      </c>
      <c r="K13">
        <v>0.42549700000000001</v>
      </c>
      <c r="L13" s="6">
        <v>0.76913299999999996</v>
      </c>
      <c r="M13" s="6">
        <f t="shared" si="2"/>
        <v>769.13299999999992</v>
      </c>
      <c r="Q13">
        <v>0.42549700000000001</v>
      </c>
      <c r="R13" s="6">
        <v>0.92729600000000001</v>
      </c>
      <c r="S13" s="6">
        <f t="shared" si="3"/>
        <v>927.29600000000005</v>
      </c>
      <c r="U13">
        <v>0.42549700000000001</v>
      </c>
      <c r="V13" s="6">
        <v>0.86408499999999999</v>
      </c>
      <c r="W13" s="6">
        <f t="shared" si="4"/>
        <v>864.08500000000004</v>
      </c>
      <c r="AA13">
        <v>0.42549700000000001</v>
      </c>
      <c r="AB13" s="6">
        <v>1.09311</v>
      </c>
      <c r="AC13" s="6">
        <f t="shared" si="5"/>
        <v>1093.1100000000001</v>
      </c>
    </row>
    <row r="14" spans="1:29" x14ac:dyDescent="0.25">
      <c r="A14">
        <v>0.51039800000000002</v>
      </c>
      <c r="B14" s="6">
        <v>0.74579200000000001</v>
      </c>
      <c r="C14" s="6">
        <f t="shared" si="0"/>
        <v>745.79200000000003</v>
      </c>
      <c r="G14">
        <v>0.51039800000000002</v>
      </c>
      <c r="H14" s="6">
        <v>0.92926900000000001</v>
      </c>
      <c r="I14" s="6">
        <f t="shared" si="1"/>
        <v>929.26900000000001</v>
      </c>
      <c r="K14">
        <v>0.51039800000000002</v>
      </c>
      <c r="L14" s="6">
        <v>0.93503400000000003</v>
      </c>
      <c r="M14" s="6">
        <f t="shared" si="2"/>
        <v>935.03399999999999</v>
      </c>
      <c r="Q14">
        <v>0.51039800000000002</v>
      </c>
      <c r="R14" s="6">
        <v>1.17177</v>
      </c>
      <c r="S14" s="6">
        <f t="shared" si="3"/>
        <v>1171.77</v>
      </c>
      <c r="U14">
        <v>0.51039800000000002</v>
      </c>
      <c r="V14" s="6">
        <v>1.0512999999999999</v>
      </c>
      <c r="W14" s="6">
        <f t="shared" si="4"/>
        <v>1051.3</v>
      </c>
      <c r="AA14">
        <v>0.51039800000000002</v>
      </c>
      <c r="AB14" s="6">
        <v>1.3962699999999999</v>
      </c>
      <c r="AC14" s="6">
        <f t="shared" si="5"/>
        <v>1396.27</v>
      </c>
    </row>
    <row r="15" spans="1:29" x14ac:dyDescent="0.25">
      <c r="A15">
        <v>0.59831800000000002</v>
      </c>
      <c r="B15" s="6">
        <v>0.88528700000000005</v>
      </c>
      <c r="C15" s="6">
        <f t="shared" si="0"/>
        <v>885.28700000000003</v>
      </c>
      <c r="G15">
        <v>0.59831800000000002</v>
      </c>
      <c r="H15" s="6">
        <v>1.1394200000000001</v>
      </c>
      <c r="I15" s="6">
        <f t="shared" si="1"/>
        <v>1139.42</v>
      </c>
      <c r="K15">
        <v>0.59831800000000002</v>
      </c>
      <c r="L15" s="6">
        <v>1.1150800000000001</v>
      </c>
      <c r="M15" s="6">
        <f t="shared" si="2"/>
        <v>1115.0800000000002</v>
      </c>
      <c r="Q15">
        <v>0.59831800000000002</v>
      </c>
      <c r="R15" s="6">
        <v>1.4447399999999999</v>
      </c>
      <c r="S15" s="6">
        <f t="shared" si="3"/>
        <v>1444.74</v>
      </c>
      <c r="U15">
        <v>0.59831800000000002</v>
      </c>
      <c r="V15" s="6">
        <v>1.25119</v>
      </c>
      <c r="W15" s="6">
        <f t="shared" si="4"/>
        <v>1251.19</v>
      </c>
      <c r="AA15">
        <v>0.59831800000000002</v>
      </c>
      <c r="AB15" s="6">
        <v>1.7374099999999999</v>
      </c>
      <c r="AC15" s="6">
        <f t="shared" si="5"/>
        <v>1737.4099999999999</v>
      </c>
    </row>
    <row r="16" spans="1:29" x14ac:dyDescent="0.25">
      <c r="A16">
        <v>0.68865500000000002</v>
      </c>
      <c r="B16" s="6">
        <v>1.03241</v>
      </c>
      <c r="C16" s="6">
        <f t="shared" si="0"/>
        <v>1032.4100000000001</v>
      </c>
      <c r="G16">
        <v>0.68865500000000002</v>
      </c>
      <c r="H16" s="6">
        <v>1.3704099999999999</v>
      </c>
      <c r="I16" s="6">
        <f t="shared" si="1"/>
        <v>1370.4099999999999</v>
      </c>
      <c r="K16">
        <v>0.68865500000000002</v>
      </c>
      <c r="L16" s="6">
        <v>1.3028900000000001</v>
      </c>
      <c r="M16" s="6">
        <f t="shared" si="2"/>
        <v>1302.8900000000001</v>
      </c>
      <c r="Q16">
        <v>0.68865500000000002</v>
      </c>
      <c r="R16" s="6">
        <v>1.74698</v>
      </c>
      <c r="S16" s="6">
        <f t="shared" si="3"/>
        <v>1746.98</v>
      </c>
      <c r="U16">
        <v>0.68865500000000002</v>
      </c>
      <c r="V16" s="6">
        <v>1.4664699999999999</v>
      </c>
      <c r="W16" s="6">
        <f t="shared" si="4"/>
        <v>1466.47</v>
      </c>
      <c r="AA16">
        <v>0.68865500000000002</v>
      </c>
      <c r="AB16" s="6">
        <v>2.1159699999999999</v>
      </c>
      <c r="AC16" s="6">
        <f t="shared" si="5"/>
        <v>2115.9699999999998</v>
      </c>
    </row>
    <row r="17" spans="1:29" x14ac:dyDescent="0.25">
      <c r="A17">
        <v>0.78092399999999995</v>
      </c>
      <c r="B17" s="6">
        <v>1.1853199999999999</v>
      </c>
      <c r="C17" s="6">
        <f t="shared" si="0"/>
        <v>1185.32</v>
      </c>
      <c r="G17">
        <v>0.78092399999999995</v>
      </c>
      <c r="H17" s="6">
        <v>1.6222000000000001</v>
      </c>
      <c r="I17" s="6">
        <f t="shared" si="1"/>
        <v>1622.2</v>
      </c>
      <c r="K17">
        <v>0.78092399999999995</v>
      </c>
      <c r="L17" s="6">
        <v>1.4989699999999999</v>
      </c>
      <c r="M17" s="6">
        <f t="shared" si="2"/>
        <v>1498.9699999999998</v>
      </c>
      <c r="Q17">
        <v>0.78092399999999995</v>
      </c>
      <c r="R17" s="6">
        <v>2.0779399999999999</v>
      </c>
      <c r="S17" s="6">
        <f t="shared" si="3"/>
        <v>2077.94</v>
      </c>
      <c r="U17">
        <v>0.78092399999999995</v>
      </c>
      <c r="V17" s="6">
        <v>1.69072</v>
      </c>
      <c r="W17" s="6">
        <f t="shared" si="4"/>
        <v>1690.72</v>
      </c>
      <c r="AA17">
        <v>0.78092399999999995</v>
      </c>
      <c r="AB17" s="6">
        <v>2.5321199999999999</v>
      </c>
      <c r="AC17" s="6">
        <f t="shared" si="5"/>
        <v>2532.12</v>
      </c>
    </row>
    <row r="18" spans="1:29" x14ac:dyDescent="0.25">
      <c r="A18">
        <v>0.87473900000000004</v>
      </c>
      <c r="B18" s="6">
        <v>1.3495200000000001</v>
      </c>
      <c r="C18" s="6">
        <f t="shared" si="0"/>
        <v>1349.52</v>
      </c>
      <c r="G18">
        <v>0.87473900000000004</v>
      </c>
      <c r="H18" s="6">
        <v>1.89391</v>
      </c>
      <c r="I18" s="6">
        <f t="shared" si="1"/>
        <v>1893.91</v>
      </c>
      <c r="K18">
        <v>0.87473900000000004</v>
      </c>
      <c r="L18" s="6">
        <v>1.71044</v>
      </c>
      <c r="M18" s="6">
        <f t="shared" si="2"/>
        <v>1710.44</v>
      </c>
      <c r="Q18">
        <v>0.87473900000000004</v>
      </c>
      <c r="R18" s="6">
        <v>2.43696</v>
      </c>
      <c r="S18" s="6">
        <f t="shared" si="3"/>
        <v>2436.96</v>
      </c>
      <c r="U18">
        <v>0.87473900000000004</v>
      </c>
      <c r="V18" s="6">
        <v>1.9250700000000001</v>
      </c>
      <c r="W18" s="6">
        <f t="shared" si="4"/>
        <v>1925.0700000000002</v>
      </c>
      <c r="AA18">
        <v>0.87473900000000004</v>
      </c>
      <c r="AB18" s="6">
        <v>2.98475</v>
      </c>
      <c r="AC18" s="6">
        <f t="shared" si="5"/>
        <v>2984.75</v>
      </c>
    </row>
    <row r="19" spans="1:29" x14ac:dyDescent="0.25">
      <c r="A19">
        <v>0.96979099999999996</v>
      </c>
      <c r="B19" s="6">
        <v>1.51955</v>
      </c>
      <c r="C19" s="6">
        <f t="shared" si="0"/>
        <v>1519.55</v>
      </c>
      <c r="G19">
        <v>0.96979099999999996</v>
      </c>
      <c r="H19" s="6">
        <v>2.1859700000000002</v>
      </c>
      <c r="I19" s="6">
        <f t="shared" si="1"/>
        <v>2185.9700000000003</v>
      </c>
      <c r="K19">
        <v>0.96979099999999996</v>
      </c>
      <c r="L19" s="6">
        <v>1.93079</v>
      </c>
      <c r="M19" s="6">
        <f t="shared" si="2"/>
        <v>1930.79</v>
      </c>
      <c r="Q19">
        <v>0.96979099999999996</v>
      </c>
      <c r="R19" s="6">
        <v>2.8243</v>
      </c>
      <c r="S19" s="6">
        <f t="shared" si="3"/>
        <v>2824.3</v>
      </c>
      <c r="U19">
        <v>0.96979099999999996</v>
      </c>
      <c r="V19" s="6">
        <v>2.1756799999999998</v>
      </c>
      <c r="W19" s="6">
        <f t="shared" si="4"/>
        <v>2175.6799999999998</v>
      </c>
      <c r="AA19">
        <v>0.96979099999999996</v>
      </c>
      <c r="AB19" s="6">
        <v>3.4741499999999998</v>
      </c>
      <c r="AC19" s="6">
        <f t="shared" si="5"/>
        <v>3474.1499999999996</v>
      </c>
    </row>
    <row r="20" spans="1:29" x14ac:dyDescent="0.25">
      <c r="A20">
        <v>1</v>
      </c>
      <c r="B20" s="6">
        <v>1.5735399999999999</v>
      </c>
      <c r="C20" s="6">
        <f t="shared" si="0"/>
        <v>1573.54</v>
      </c>
      <c r="G20">
        <v>1</v>
      </c>
      <c r="H20" s="6">
        <v>2.2823699999999998</v>
      </c>
      <c r="I20" s="6">
        <f t="shared" si="1"/>
        <v>2282.37</v>
      </c>
      <c r="K20">
        <v>1</v>
      </c>
      <c r="L20" s="6">
        <v>2.0011999999999999</v>
      </c>
      <c r="M20" s="6">
        <f t="shared" si="2"/>
        <v>2001.1999999999998</v>
      </c>
      <c r="Q20">
        <v>1</v>
      </c>
      <c r="R20" s="6">
        <v>2.9523299999999999</v>
      </c>
      <c r="S20" s="6">
        <f t="shared" si="3"/>
        <v>2952.33</v>
      </c>
      <c r="U20">
        <v>1</v>
      </c>
      <c r="V20" s="6">
        <v>2.25536</v>
      </c>
      <c r="W20" s="6">
        <f t="shared" si="4"/>
        <v>2255.36</v>
      </c>
      <c r="AA20">
        <v>1</v>
      </c>
      <c r="AB20" s="6">
        <v>3.6355900000000001</v>
      </c>
      <c r="AC20" s="6">
        <f t="shared" si="5"/>
        <v>3635.59</v>
      </c>
    </row>
    <row r="22" spans="1:29" x14ac:dyDescent="0.25">
      <c r="N22" t="s">
        <v>4</v>
      </c>
      <c r="O22" t="s">
        <v>19</v>
      </c>
    </row>
    <row r="23" spans="1:29" x14ac:dyDescent="0.25">
      <c r="C23" t="s">
        <v>3</v>
      </c>
      <c r="N23">
        <v>0</v>
      </c>
      <c r="O23">
        <v>0</v>
      </c>
      <c r="P23">
        <f>O23*-1</f>
        <v>0</v>
      </c>
      <c r="Z23" t="s">
        <v>4</v>
      </c>
      <c r="AA23" t="s">
        <v>20</v>
      </c>
    </row>
    <row r="24" spans="1:29" x14ac:dyDescent="0.25">
      <c r="B24" s="6" t="s">
        <v>18</v>
      </c>
      <c r="N24">
        <v>0.01</v>
      </c>
      <c r="O24">
        <v>-2</v>
      </c>
      <c r="P24" s="6">
        <f t="shared" ref="P24:P38" si="6">O24*-1</f>
        <v>2</v>
      </c>
      <c r="Z24">
        <v>0</v>
      </c>
      <c r="AA24">
        <v>0</v>
      </c>
      <c r="AB24" s="6">
        <f>AA24*-1</f>
        <v>0</v>
      </c>
    </row>
    <row r="25" spans="1:29" x14ac:dyDescent="0.25">
      <c r="A25" t="s">
        <v>4</v>
      </c>
      <c r="B25" s="6" t="s">
        <v>17</v>
      </c>
      <c r="N25">
        <v>3.7999999999999999E-2</v>
      </c>
      <c r="O25">
        <v>-7.6</v>
      </c>
      <c r="P25" s="6">
        <f t="shared" si="6"/>
        <v>7.6</v>
      </c>
      <c r="Z25">
        <v>0.01</v>
      </c>
      <c r="AA25">
        <v>-2</v>
      </c>
      <c r="AB25" s="6">
        <f t="shared" ref="AB25:AB39" si="7">AA25*-1</f>
        <v>2</v>
      </c>
    </row>
    <row r="26" spans="1:29" x14ac:dyDescent="0.25">
      <c r="A26">
        <v>0</v>
      </c>
      <c r="B26" s="6">
        <v>0</v>
      </c>
      <c r="C26">
        <f>B26*-1</f>
        <v>0</v>
      </c>
      <c r="N26">
        <v>8.0399999999999999E-2</v>
      </c>
      <c r="O26">
        <v>-16.079999999999998</v>
      </c>
      <c r="P26" s="6">
        <f t="shared" si="6"/>
        <v>16.079999999999998</v>
      </c>
      <c r="Z26">
        <v>3.7999999999999999E-2</v>
      </c>
      <c r="AA26">
        <v>-7.6</v>
      </c>
      <c r="AB26" s="6">
        <f t="shared" si="7"/>
        <v>7.6</v>
      </c>
    </row>
    <row r="27" spans="1:29" x14ac:dyDescent="0.25">
      <c r="A27">
        <v>0.01</v>
      </c>
      <c r="B27" s="6">
        <v>-2</v>
      </c>
      <c r="C27" s="6">
        <f t="shared" ref="C27:C41" si="8">B27*-1</f>
        <v>2</v>
      </c>
      <c r="N27">
        <v>0.13431999999999999</v>
      </c>
      <c r="O27">
        <v>-26.864000000000001</v>
      </c>
      <c r="P27" s="6">
        <f t="shared" si="6"/>
        <v>26.864000000000001</v>
      </c>
      <c r="Z27">
        <v>8.0399999999999999E-2</v>
      </c>
      <c r="AA27">
        <v>-16.079999999999998</v>
      </c>
      <c r="AB27" s="6">
        <f t="shared" si="7"/>
        <v>16.079999999999998</v>
      </c>
    </row>
    <row r="28" spans="1:29" x14ac:dyDescent="0.25">
      <c r="A28">
        <v>3.7999999999999999E-2</v>
      </c>
      <c r="B28" s="6">
        <v>-7.6</v>
      </c>
      <c r="C28" s="6">
        <f t="shared" si="8"/>
        <v>7.6</v>
      </c>
      <c r="N28">
        <v>0.19745599999999999</v>
      </c>
      <c r="O28">
        <v>-39.491199999999999</v>
      </c>
      <c r="P28" s="6">
        <f t="shared" si="6"/>
        <v>39.491199999999999</v>
      </c>
      <c r="Z28">
        <v>0.13431999999999999</v>
      </c>
      <c r="AA28">
        <v>-26.864000000000001</v>
      </c>
      <c r="AB28" s="6">
        <f t="shared" si="7"/>
        <v>26.864000000000001</v>
      </c>
    </row>
    <row r="29" spans="1:29" x14ac:dyDescent="0.25">
      <c r="A29">
        <v>8.0399999999999999E-2</v>
      </c>
      <c r="B29" s="6">
        <v>-16.079999999999998</v>
      </c>
      <c r="C29" s="6">
        <f t="shared" si="8"/>
        <v>16.079999999999998</v>
      </c>
      <c r="N29">
        <v>0.26796500000000001</v>
      </c>
      <c r="O29">
        <v>-53.593000000000004</v>
      </c>
      <c r="P29" s="6">
        <f t="shared" si="6"/>
        <v>53.593000000000004</v>
      </c>
      <c r="Z29">
        <v>0.19745599999999999</v>
      </c>
      <c r="AA29">
        <v>-39.491199999999999</v>
      </c>
      <c r="AB29" s="6">
        <f t="shared" si="7"/>
        <v>39.491199999999999</v>
      </c>
    </row>
    <row r="30" spans="1:29" x14ac:dyDescent="0.25">
      <c r="A30">
        <v>0.13431999999999999</v>
      </c>
      <c r="B30" s="6">
        <v>-26.864000000000001</v>
      </c>
      <c r="C30" s="6">
        <f t="shared" si="8"/>
        <v>26.864000000000001</v>
      </c>
      <c r="N30">
        <v>0.34437200000000001</v>
      </c>
      <c r="O30">
        <v>-68.874399999999994</v>
      </c>
      <c r="P30" s="6">
        <f t="shared" si="6"/>
        <v>68.874399999999994</v>
      </c>
      <c r="Z30">
        <v>0.26796500000000001</v>
      </c>
      <c r="AA30">
        <v>-53.593000000000004</v>
      </c>
      <c r="AB30" s="6">
        <f t="shared" si="7"/>
        <v>53.593000000000004</v>
      </c>
    </row>
    <row r="31" spans="1:29" x14ac:dyDescent="0.25">
      <c r="A31">
        <v>0.19745599999999999</v>
      </c>
      <c r="B31" s="6">
        <v>-39.491199999999999</v>
      </c>
      <c r="C31" s="6">
        <f t="shared" si="8"/>
        <v>39.491199999999999</v>
      </c>
      <c r="N31">
        <v>0.42549700000000001</v>
      </c>
      <c r="O31">
        <v>-85.099500000000006</v>
      </c>
      <c r="P31" s="6">
        <f t="shared" si="6"/>
        <v>85.099500000000006</v>
      </c>
      <c r="Z31">
        <v>0.34437200000000001</v>
      </c>
      <c r="AA31">
        <v>-68.874399999999994</v>
      </c>
      <c r="AB31" s="6">
        <f t="shared" si="7"/>
        <v>68.874399999999994</v>
      </c>
    </row>
    <row r="32" spans="1:29" x14ac:dyDescent="0.25">
      <c r="A32">
        <v>0.26796500000000001</v>
      </c>
      <c r="B32" s="6">
        <v>-53.593000000000004</v>
      </c>
      <c r="C32" s="6">
        <f t="shared" si="8"/>
        <v>53.593000000000004</v>
      </c>
      <c r="N32">
        <v>0.51039800000000002</v>
      </c>
      <c r="O32">
        <v>-102.08</v>
      </c>
      <c r="P32" s="6">
        <f t="shared" si="6"/>
        <v>102.08</v>
      </c>
      <c r="Z32">
        <v>0.42549700000000001</v>
      </c>
      <c r="AA32">
        <v>-85.099500000000006</v>
      </c>
      <c r="AB32" s="6">
        <f t="shared" si="7"/>
        <v>85.099500000000006</v>
      </c>
    </row>
    <row r="33" spans="1:28" x14ac:dyDescent="0.25">
      <c r="A33">
        <v>0.34437200000000001</v>
      </c>
      <c r="B33" s="6">
        <v>-68.874399999999994</v>
      </c>
      <c r="C33" s="6">
        <f t="shared" si="8"/>
        <v>68.874399999999994</v>
      </c>
      <c r="N33">
        <v>0.59831800000000002</v>
      </c>
      <c r="O33">
        <v>-119.664</v>
      </c>
      <c r="P33" s="6">
        <f t="shared" si="6"/>
        <v>119.664</v>
      </c>
      <c r="Z33">
        <v>0.51039800000000002</v>
      </c>
      <c r="AA33">
        <v>-102.08</v>
      </c>
      <c r="AB33" s="6">
        <f t="shared" si="7"/>
        <v>102.08</v>
      </c>
    </row>
    <row r="34" spans="1:28" x14ac:dyDescent="0.25">
      <c r="A34">
        <v>0.42549700000000001</v>
      </c>
      <c r="B34" s="6">
        <v>-85.099500000000006</v>
      </c>
      <c r="C34" s="6">
        <f t="shared" si="8"/>
        <v>85.099500000000006</v>
      </c>
      <c r="N34">
        <v>0.68865500000000002</v>
      </c>
      <c r="O34">
        <v>-137.73099999999999</v>
      </c>
      <c r="P34" s="6">
        <f t="shared" si="6"/>
        <v>137.73099999999999</v>
      </c>
      <c r="Z34">
        <v>0.59831800000000002</v>
      </c>
      <c r="AA34">
        <v>-119.664</v>
      </c>
      <c r="AB34" s="6">
        <f t="shared" si="7"/>
        <v>119.664</v>
      </c>
    </row>
    <row r="35" spans="1:28" x14ac:dyDescent="0.25">
      <c r="A35">
        <v>0.51039800000000002</v>
      </c>
      <c r="B35" s="6">
        <v>-102.08</v>
      </c>
      <c r="C35" s="6">
        <f t="shared" si="8"/>
        <v>102.08</v>
      </c>
      <c r="N35">
        <v>0.78092399999999995</v>
      </c>
      <c r="O35">
        <v>-156.185</v>
      </c>
      <c r="P35" s="6">
        <f t="shared" si="6"/>
        <v>156.185</v>
      </c>
      <c r="Z35">
        <v>0.68865500000000002</v>
      </c>
      <c r="AA35">
        <v>-137.73099999999999</v>
      </c>
      <c r="AB35" s="6">
        <f t="shared" si="7"/>
        <v>137.73099999999999</v>
      </c>
    </row>
    <row r="36" spans="1:28" x14ac:dyDescent="0.25">
      <c r="A36">
        <v>0.59831800000000002</v>
      </c>
      <c r="B36" s="6">
        <v>-119.664</v>
      </c>
      <c r="C36" s="6">
        <f t="shared" si="8"/>
        <v>119.664</v>
      </c>
      <c r="N36">
        <v>0.87473900000000004</v>
      </c>
      <c r="O36">
        <v>-174.94800000000001</v>
      </c>
      <c r="P36" s="6">
        <f t="shared" si="6"/>
        <v>174.94800000000001</v>
      </c>
      <c r="Z36">
        <v>0.78092399999999995</v>
      </c>
      <c r="AA36">
        <v>-156.185</v>
      </c>
      <c r="AB36" s="6">
        <f t="shared" si="7"/>
        <v>156.185</v>
      </c>
    </row>
    <row r="37" spans="1:28" x14ac:dyDescent="0.25">
      <c r="A37">
        <v>0.68865500000000002</v>
      </c>
      <c r="B37" s="6">
        <v>-137.73099999999999</v>
      </c>
      <c r="C37" s="6">
        <f t="shared" si="8"/>
        <v>137.73099999999999</v>
      </c>
      <c r="N37">
        <v>0.96979099999999996</v>
      </c>
      <c r="O37">
        <v>-193.958</v>
      </c>
      <c r="P37" s="6">
        <f t="shared" si="6"/>
        <v>193.958</v>
      </c>
      <c r="Z37">
        <v>0.87473900000000004</v>
      </c>
      <c r="AA37">
        <v>-174.94800000000001</v>
      </c>
      <c r="AB37" s="6">
        <f t="shared" si="7"/>
        <v>174.94800000000001</v>
      </c>
    </row>
    <row r="38" spans="1:28" x14ac:dyDescent="0.25">
      <c r="A38">
        <v>0.78092399999999995</v>
      </c>
      <c r="B38" s="6">
        <v>-156.185</v>
      </c>
      <c r="C38" s="6">
        <f t="shared" si="8"/>
        <v>156.185</v>
      </c>
      <c r="N38">
        <v>1</v>
      </c>
      <c r="O38">
        <v>-200</v>
      </c>
      <c r="P38" s="6">
        <f t="shared" si="6"/>
        <v>200</v>
      </c>
      <c r="Z38">
        <v>0.96979099999999996</v>
      </c>
      <c r="AA38">
        <v>-193.958</v>
      </c>
      <c r="AB38" s="6">
        <f t="shared" si="7"/>
        <v>193.958</v>
      </c>
    </row>
    <row r="39" spans="1:28" x14ac:dyDescent="0.25">
      <c r="A39">
        <v>0.87473900000000004</v>
      </c>
      <c r="B39" s="6">
        <v>-174.94800000000001</v>
      </c>
      <c r="C39" s="6">
        <f t="shared" si="8"/>
        <v>174.94800000000001</v>
      </c>
      <c r="Z39">
        <v>1</v>
      </c>
      <c r="AA39">
        <v>-200</v>
      </c>
      <c r="AB39" s="6">
        <f t="shared" si="7"/>
        <v>200</v>
      </c>
    </row>
    <row r="40" spans="1:28" x14ac:dyDescent="0.25">
      <c r="A40">
        <v>0.96979099999999996</v>
      </c>
      <c r="B40" s="6">
        <v>-193.958</v>
      </c>
      <c r="C40" s="6">
        <f t="shared" si="8"/>
        <v>193.958</v>
      </c>
    </row>
    <row r="41" spans="1:28" x14ac:dyDescent="0.25">
      <c r="A41">
        <v>1</v>
      </c>
      <c r="B41" s="6">
        <v>-200</v>
      </c>
      <c r="C41" s="6">
        <f t="shared" si="8"/>
        <v>2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rdiff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rv</dc:creator>
  <cp:lastModifiedBy>insrv</cp:lastModifiedBy>
  <dcterms:created xsi:type="dcterms:W3CDTF">2018-08-15T08:59:41Z</dcterms:created>
  <dcterms:modified xsi:type="dcterms:W3CDTF">2018-11-26T10:15:17Z</dcterms:modified>
</cp:coreProperties>
</file>